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ministrator\Desktop\李玉平-plosone格式审查\"/>
    </mc:Choice>
  </mc:AlternateContent>
  <bookViews>
    <workbookView xWindow="-105" yWindow="-105" windowWidth="19425" windowHeight="10425" tabRatio="419"/>
  </bookViews>
  <sheets>
    <sheet name="raw data" sheetId="5" r:id="rId1"/>
    <sheet name="Sheet1" sheetId="6" r:id="rId2"/>
  </sheets>
  <calcPr calcId="162913"/>
</workbook>
</file>

<file path=xl/calcChain.xml><?xml version="1.0" encoding="utf-8"?>
<calcChain xmlns="http://schemas.openxmlformats.org/spreadsheetml/2006/main">
  <c r="Q22" i="5" l="1"/>
</calcChain>
</file>

<file path=xl/sharedStrings.xml><?xml version="1.0" encoding="utf-8"?>
<sst xmlns="http://schemas.openxmlformats.org/spreadsheetml/2006/main" count="107" uniqueCount="80">
  <si>
    <t xml:space="preserve">
13.11</t>
  </si>
  <si>
    <t>+</t>
    <phoneticPr fontId="2" type="noConversion"/>
  </si>
  <si>
    <t>-</t>
    <phoneticPr fontId="2" type="noConversion"/>
  </si>
  <si>
    <t>-</t>
    <phoneticPr fontId="2" type="noConversion"/>
  </si>
  <si>
    <t>+</t>
    <phoneticPr fontId="2" type="noConversion"/>
  </si>
  <si>
    <t>+</t>
    <phoneticPr fontId="2" type="noConversion"/>
  </si>
  <si>
    <t>Index Description</t>
  </si>
  <si>
    <t>GDP/ total population</t>
  </si>
  <si>
    <t>Total population/ total land area</t>
  </si>
  <si>
    <t>The data come from the statistical yearbook.</t>
  </si>
  <si>
    <t>GDP/ Land area</t>
  </si>
  <si>
    <t>Total fertilizer application / cultivated land area</t>
  </si>
  <si>
    <t>Total pesticide use / cultivated land area</t>
  </si>
  <si>
    <t>Arable land area / total population</t>
  </si>
  <si>
    <t>Total water resources / total population</t>
  </si>
  <si>
    <t>Grassland area / land area</t>
  </si>
  <si>
    <t>Forest land area / land area</t>
  </si>
  <si>
    <t>The area of cultivated land / land area</t>
  </si>
  <si>
    <t>Machine tillage area / cultivated land area</t>
  </si>
  <si>
    <t>Investment in Environmental pollution Control / GDP</t>
  </si>
  <si>
    <t>Effective irrigation area / cultivated land area</t>
  </si>
  <si>
    <t>Total power of agricultural machinery / cultivated land area</t>
  </si>
  <si>
    <t>Rural electricity consumption / cultivated land area</t>
  </si>
  <si>
    <t>Criterion laye</t>
    <phoneticPr fontId="2" type="noConversion"/>
  </si>
  <si>
    <t>Index layer meaning</t>
  </si>
  <si>
    <t>Per capita GDP (yuan / person)</t>
  </si>
  <si>
    <t>Safety tendency</t>
    <phoneticPr fontId="2" type="noConversion"/>
  </si>
  <si>
    <t>D1</t>
    <phoneticPr fontId="2" type="noConversion"/>
  </si>
  <si>
    <r>
      <t>D2</t>
    </r>
    <r>
      <rPr>
        <sz val="11"/>
        <color theme="1"/>
        <rFont val="宋体"/>
        <family val="2"/>
        <charset val="134"/>
        <scheme val="minor"/>
      </rPr>
      <t/>
    </r>
  </si>
  <si>
    <r>
      <t>D3</t>
    </r>
    <r>
      <rPr>
        <sz val="11"/>
        <color theme="1"/>
        <rFont val="宋体"/>
        <family val="2"/>
        <charset val="134"/>
        <scheme val="minor"/>
      </rPr>
      <t/>
    </r>
  </si>
  <si>
    <r>
      <t>P2</t>
    </r>
    <r>
      <rPr>
        <sz val="11"/>
        <color theme="1"/>
        <rFont val="宋体"/>
        <family val="2"/>
        <charset val="134"/>
        <scheme val="minor"/>
      </rPr>
      <t/>
    </r>
  </si>
  <si>
    <r>
      <t>P3</t>
    </r>
    <r>
      <rPr>
        <sz val="11"/>
        <color theme="1"/>
        <rFont val="宋体"/>
        <family val="2"/>
        <charset val="134"/>
        <scheme val="minor"/>
      </rPr>
      <t/>
    </r>
  </si>
  <si>
    <r>
      <t>P4</t>
    </r>
    <r>
      <rPr>
        <sz val="11"/>
        <color theme="1"/>
        <rFont val="宋体"/>
        <family val="2"/>
        <charset val="134"/>
        <scheme val="minor"/>
      </rPr>
      <t/>
    </r>
  </si>
  <si>
    <r>
      <t>P5</t>
    </r>
    <r>
      <rPr>
        <sz val="11"/>
        <color theme="1"/>
        <rFont val="宋体"/>
        <family val="2"/>
        <charset val="134"/>
        <scheme val="minor"/>
      </rPr>
      <t/>
    </r>
  </si>
  <si>
    <r>
      <t>P6</t>
    </r>
    <r>
      <rPr>
        <sz val="11"/>
        <color theme="1"/>
        <rFont val="宋体"/>
        <family val="2"/>
        <charset val="134"/>
        <scheme val="minor"/>
      </rPr>
      <t/>
    </r>
  </si>
  <si>
    <r>
      <t>P7</t>
    </r>
    <r>
      <rPr>
        <sz val="11"/>
        <color theme="1"/>
        <rFont val="宋体"/>
        <family val="2"/>
        <charset val="134"/>
        <scheme val="minor"/>
      </rPr>
      <t/>
    </r>
  </si>
  <si>
    <r>
      <t>P8</t>
    </r>
    <r>
      <rPr>
        <sz val="11"/>
        <color theme="1"/>
        <rFont val="宋体"/>
        <family val="2"/>
        <charset val="134"/>
        <scheme val="minor"/>
      </rPr>
      <t/>
    </r>
  </si>
  <si>
    <r>
      <t>S2</t>
    </r>
    <r>
      <rPr>
        <sz val="11"/>
        <color theme="1"/>
        <rFont val="宋体"/>
        <family val="2"/>
        <charset val="134"/>
        <scheme val="minor"/>
      </rPr>
      <t/>
    </r>
  </si>
  <si>
    <r>
      <t>S3</t>
    </r>
    <r>
      <rPr>
        <sz val="11"/>
        <color theme="1"/>
        <rFont val="宋体"/>
        <family val="2"/>
        <charset val="134"/>
        <scheme val="minor"/>
      </rPr>
      <t/>
    </r>
  </si>
  <si>
    <r>
      <t>S4</t>
    </r>
    <r>
      <rPr>
        <sz val="11"/>
        <color theme="1"/>
        <rFont val="宋体"/>
        <family val="2"/>
        <charset val="134"/>
        <scheme val="minor"/>
      </rPr>
      <t/>
    </r>
  </si>
  <si>
    <r>
      <t>S5</t>
    </r>
    <r>
      <rPr>
        <sz val="11"/>
        <color theme="1"/>
        <rFont val="宋体"/>
        <family val="2"/>
        <charset val="134"/>
        <scheme val="minor"/>
      </rPr>
      <t/>
    </r>
  </si>
  <si>
    <r>
      <t>S6</t>
    </r>
    <r>
      <rPr>
        <sz val="11"/>
        <color theme="1"/>
        <rFont val="宋体"/>
        <family val="2"/>
        <charset val="134"/>
        <scheme val="minor"/>
      </rPr>
      <t/>
    </r>
  </si>
  <si>
    <r>
      <t>S7</t>
    </r>
    <r>
      <rPr>
        <sz val="11"/>
        <color theme="1"/>
        <rFont val="宋体"/>
        <family val="2"/>
        <charset val="134"/>
        <scheme val="minor"/>
      </rPr>
      <t/>
    </r>
  </si>
  <si>
    <r>
      <t>I2</t>
    </r>
    <r>
      <rPr>
        <sz val="11"/>
        <color theme="1"/>
        <rFont val="宋体"/>
        <family val="2"/>
        <charset val="134"/>
        <scheme val="minor"/>
      </rPr>
      <t/>
    </r>
  </si>
  <si>
    <r>
      <t>I3</t>
    </r>
    <r>
      <rPr>
        <sz val="11"/>
        <color theme="1"/>
        <rFont val="宋体"/>
        <family val="2"/>
        <charset val="134"/>
        <scheme val="minor"/>
      </rPr>
      <t/>
    </r>
  </si>
  <si>
    <t>R1</t>
    <phoneticPr fontId="2" type="noConversion"/>
  </si>
  <si>
    <r>
      <t>R2</t>
    </r>
    <r>
      <rPr>
        <sz val="11"/>
        <color theme="1"/>
        <rFont val="宋体"/>
        <family val="2"/>
        <charset val="134"/>
        <scheme val="minor"/>
      </rPr>
      <t/>
    </r>
  </si>
  <si>
    <r>
      <t>R3</t>
    </r>
    <r>
      <rPr>
        <sz val="11"/>
        <color theme="1"/>
        <rFont val="宋体"/>
        <family val="2"/>
        <charset val="134"/>
        <scheme val="minor"/>
      </rPr>
      <t/>
    </r>
  </si>
  <si>
    <t>P1</t>
    <phoneticPr fontId="2" type="noConversion"/>
  </si>
  <si>
    <t>S1</t>
    <phoneticPr fontId="2" type="noConversion"/>
  </si>
  <si>
    <t>I1</t>
    <phoneticPr fontId="2" type="noConversion"/>
  </si>
  <si>
    <r>
      <t xml:space="preserve">driving </t>
    </r>
    <r>
      <rPr>
        <sz val="11"/>
        <color rgb="FF000000"/>
        <rFont val="Times New Roman"/>
        <family val="1"/>
      </rPr>
      <t>(D)</t>
    </r>
  </si>
  <si>
    <r>
      <t>Population density (person / km</t>
    </r>
    <r>
      <rPr>
        <vertAlign val="superscript"/>
        <sz val="11"/>
        <color rgb="FF333333"/>
        <rFont val="Times New Roman"/>
        <family val="1"/>
      </rPr>
      <t>2</t>
    </r>
    <r>
      <rPr>
        <sz val="11"/>
        <color rgb="FF333333"/>
        <rFont val="Times New Roman"/>
        <family val="1"/>
      </rPr>
      <t>)</t>
    </r>
  </si>
  <si>
    <r>
      <t>Natural population growth rat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pressure</t>
    </r>
    <r>
      <rPr>
        <sz val="11"/>
        <color rgb="FF000000"/>
        <rFont val="Times New Roman"/>
        <family val="1"/>
      </rPr>
      <t xml:space="preserve"> (P)</t>
    </r>
  </si>
  <si>
    <r>
      <t>Economic density (yuan / km</t>
    </r>
    <r>
      <rPr>
        <vertAlign val="superscript"/>
        <sz val="11"/>
        <color rgb="FF333333"/>
        <rFont val="Times New Roman"/>
        <family val="1"/>
      </rPr>
      <t>2</t>
    </r>
    <r>
      <rPr>
        <sz val="11"/>
        <color rgb="FF333333"/>
        <rFont val="Times New Roman"/>
        <family val="1"/>
      </rPr>
      <t>)</t>
    </r>
  </si>
  <si>
    <r>
      <t>Proportion of primary industry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Proportion of secondary industry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 xml:space="preserve">Fertilizer usage </t>
    </r>
    <r>
      <rPr>
        <sz val="11"/>
        <color rgb="FF000000"/>
        <rFont val="Times New Roman"/>
        <family val="1"/>
      </rPr>
      <t>(t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r>
      <t>Pesticide usage</t>
    </r>
    <r>
      <rPr>
        <sz val="11"/>
        <color rgb="FF000000"/>
        <rFont val="Times New Roman"/>
        <family val="1"/>
      </rPr>
      <t xml:space="preserve"> (kg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r>
      <t>Urbanization level</t>
    </r>
    <r>
      <rPr>
        <sz val="11"/>
        <color rgb="FF000000"/>
        <rFont val="Times New Roman"/>
        <family val="1"/>
      </rPr>
      <t xml:space="preserve"> %</t>
    </r>
  </si>
  <si>
    <r>
      <t>Per capita cultivated land</t>
    </r>
    <r>
      <rPr>
        <sz val="11"/>
        <color rgb="FF000000"/>
        <rFont val="Times New Roman"/>
        <family val="1"/>
      </rPr>
      <t xml:space="preserve"> (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</t>
    </r>
    <r>
      <rPr>
        <sz val="11"/>
        <color rgb="FF333333"/>
        <rFont val="Times New Roman"/>
        <family val="1"/>
      </rPr>
      <t xml:space="preserve"> person</t>
    </r>
    <r>
      <rPr>
        <sz val="11"/>
        <color rgb="FF000000"/>
        <rFont val="Times New Roman"/>
        <family val="1"/>
      </rPr>
      <t>)</t>
    </r>
  </si>
  <si>
    <r>
      <t>Per capita water resources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m</t>
    </r>
    <r>
      <rPr>
        <vertAlign val="super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/</t>
    </r>
    <r>
      <rPr>
        <sz val="11"/>
        <color rgb="FF333333"/>
        <rFont val="Times New Roman"/>
        <family val="1"/>
      </rPr>
      <t xml:space="preserve"> person</t>
    </r>
    <r>
      <rPr>
        <sz val="11"/>
        <color rgb="FF000000"/>
        <rFont val="宋体"/>
        <family val="3"/>
        <charset val="134"/>
      </rPr>
      <t>）</t>
    </r>
  </si>
  <si>
    <r>
      <t>status</t>
    </r>
    <r>
      <rPr>
        <sz val="11"/>
        <color rgb="FF000000"/>
        <rFont val="Times New Roman"/>
        <family val="1"/>
      </rPr>
      <t xml:space="preserve"> (S)</t>
    </r>
  </si>
  <si>
    <r>
      <t>Employment rate</t>
    </r>
    <r>
      <rPr>
        <sz val="11"/>
        <color rgb="FF000000"/>
        <rFont val="Times New Roman"/>
        <family val="1"/>
      </rPr>
      <t xml:space="preserve"> (</t>
    </r>
    <r>
      <rPr>
        <sz val="11"/>
        <color rgb="FF000000"/>
        <rFont val="宋体"/>
        <family val="3"/>
        <charset val="134"/>
      </rPr>
      <t>﹪</t>
    </r>
    <r>
      <rPr>
        <sz val="11"/>
        <color rgb="FF000000"/>
        <rFont val="Times New Roman"/>
        <family val="1"/>
      </rPr>
      <t>)</t>
    </r>
  </si>
  <si>
    <r>
      <t>Output value of GDP per unit cultivated land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yuan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宋体"/>
        <family val="3"/>
        <charset val="134"/>
      </rPr>
      <t>）</t>
    </r>
  </si>
  <si>
    <r>
      <t>Proportion of grassland area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Proportion of forest land area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Forest coverag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Land reclamation rat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Grain output per unit cultivated land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kg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r>
      <t>influence</t>
    </r>
    <r>
      <rPr>
        <sz val="11"/>
        <color rgb="FF000000"/>
        <rFont val="Times New Roman"/>
        <family val="1"/>
      </rPr>
      <t xml:space="preserve"> (I)</t>
    </r>
  </si>
  <si>
    <r>
      <t>Proportion of tertiary industry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The degree of machine cultivation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Investments of environmental pollution treatment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respond</t>
    </r>
    <r>
      <rPr>
        <sz val="11"/>
        <color rgb="FF000000"/>
        <rFont val="Times New Roman"/>
        <family val="1"/>
      </rPr>
      <t xml:space="preserve"> (R)</t>
    </r>
  </si>
  <si>
    <r>
      <t>Soil and water coordination degree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%</t>
    </r>
    <r>
      <rPr>
        <sz val="11"/>
        <color rgb="FF000000"/>
        <rFont val="宋体"/>
        <family val="3"/>
        <charset val="134"/>
      </rPr>
      <t>）</t>
    </r>
  </si>
  <si>
    <r>
      <t>Level of farming mechanization</t>
    </r>
    <r>
      <rPr>
        <sz val="11"/>
        <color rgb="FF000000"/>
        <rFont val="Times New Roman"/>
        <family val="1"/>
      </rPr>
      <t xml:space="preserve"> (kw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r>
      <t>Agricultural power intensity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kw·h/h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宋体"/>
        <family val="3"/>
        <charset val="134"/>
      </rPr>
      <t>）</t>
    </r>
  </si>
  <si>
    <t>Co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 "/>
    <numFmt numFmtId="177" formatCode="0.00_ "/>
    <numFmt numFmtId="178" formatCode="0.000_);[Red]\(0.000\)"/>
    <numFmt numFmtId="179" formatCode="0.00_);[Red]\(0.00\)"/>
  </numFmts>
  <fonts count="13" x14ac:knownFonts="1">
    <font>
      <sz val="11"/>
      <name val="宋体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333333"/>
      <name val="Times New Roman"/>
      <family val="1"/>
    </font>
    <font>
      <sz val="11"/>
      <color rgb="FF000000"/>
      <name val="宋体"/>
      <family val="3"/>
      <charset val="134"/>
    </font>
    <font>
      <vertAlign val="superscript"/>
      <sz val="11"/>
      <color rgb="FF000000"/>
      <name val="Times New Roman"/>
      <family val="1"/>
    </font>
    <font>
      <b/>
      <sz val="11"/>
      <color rgb="FF333333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DADBDA"/>
      </left>
      <right style="thin">
        <color rgb="FFDADBDA"/>
      </right>
      <top style="thin">
        <color rgb="FFDADBDA"/>
      </top>
      <bottom style="thin">
        <color rgb="FFDADBDA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DADBDA"/>
      </left>
      <right style="thin">
        <color rgb="FFDADBDA"/>
      </right>
      <top style="thin">
        <color rgb="FFDADBDA"/>
      </top>
      <bottom style="medium">
        <color indexed="64"/>
      </bottom>
      <diagonal/>
    </border>
    <border>
      <left style="thin">
        <color rgb="FFDADBDA"/>
      </left>
      <right style="thin">
        <color rgb="FFDADBDA"/>
      </right>
      <top style="medium">
        <color indexed="64"/>
      </top>
      <bottom style="thin">
        <color rgb="FFDADBDA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52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6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177" fontId="4" fillId="2" borderId="1" xfId="0" applyNumberFormat="1" applyFont="1" applyFill="1" applyBorder="1" applyAlignment="1">
      <alignment horizontal="center" vertical="center"/>
    </xf>
    <xf numFmtId="0" fontId="11" fillId="0" borderId="5" xfId="0" applyFont="1" applyBorder="1" applyAlignment="1">
      <alignment horizontal="left" vertical="center"/>
    </xf>
    <xf numFmtId="0" fontId="12" fillId="0" borderId="0" xfId="0" applyFont="1" applyBorder="1" applyAlignment="1"/>
    <xf numFmtId="0" fontId="12" fillId="0" borderId="0" xfId="0" applyFont="1" applyBorder="1" applyAlignment="1">
      <alignment horizontal="center" wrapText="1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7" fillId="2" borderId="7" xfId="0" applyNumberFormat="1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179" fontId="4" fillId="0" borderId="5" xfId="0" applyNumberFormat="1" applyFont="1" applyBorder="1" applyAlignment="1">
      <alignment horizontal="center" vertical="center"/>
    </xf>
    <xf numFmtId="179" fontId="5" fillId="0" borderId="6" xfId="0" applyNumberFormat="1" applyFont="1" applyBorder="1" applyAlignment="1">
      <alignment horizontal="center"/>
    </xf>
    <xf numFmtId="177" fontId="4" fillId="2" borderId="8" xfId="0" applyNumberFormat="1" applyFont="1" applyFill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28"/>
  <sheetViews>
    <sheetView tabSelected="1" workbookViewId="0">
      <selection activeCell="H8" sqref="H8"/>
    </sheetView>
  </sheetViews>
  <sheetFormatPr defaultRowHeight="15" x14ac:dyDescent="0.25"/>
  <cols>
    <col min="1" max="1" width="45.875" style="1" customWidth="1"/>
    <col min="2" max="2" width="16" style="1" customWidth="1"/>
    <col min="3" max="3" width="9" style="1"/>
    <col min="4" max="4" width="47.625" style="2" customWidth="1"/>
    <col min="5" max="5" width="16.875" style="11" customWidth="1"/>
    <col min="6" max="6" width="10.625" style="11" bestFit="1" customWidth="1"/>
    <col min="7" max="15" width="11.75" style="11" bestFit="1" customWidth="1"/>
    <col min="16" max="16" width="11.625" style="11" bestFit="1" customWidth="1"/>
    <col min="17" max="17" width="10.5" style="11" bestFit="1" customWidth="1"/>
    <col min="18" max="247" width="9" style="1"/>
    <col min="248" max="248" width="22.75" style="1" bestFit="1" customWidth="1"/>
    <col min="249" max="249" width="28.25" style="1" bestFit="1" customWidth="1"/>
    <col min="250" max="503" width="9" style="1"/>
    <col min="504" max="504" width="22.75" style="1" bestFit="1" customWidth="1"/>
    <col min="505" max="505" width="28.25" style="1" bestFit="1" customWidth="1"/>
    <col min="506" max="759" width="9" style="1"/>
    <col min="760" max="760" width="22.75" style="1" bestFit="1" customWidth="1"/>
    <col min="761" max="761" width="28.25" style="1" bestFit="1" customWidth="1"/>
    <col min="762" max="1015" width="9" style="1"/>
    <col min="1016" max="1016" width="22.75" style="1" bestFit="1" customWidth="1"/>
    <col min="1017" max="1017" width="28.25" style="1" bestFit="1" customWidth="1"/>
    <col min="1018" max="1271" width="9" style="1"/>
    <col min="1272" max="1272" width="22.75" style="1" bestFit="1" customWidth="1"/>
    <col min="1273" max="1273" width="28.25" style="1" bestFit="1" customWidth="1"/>
    <col min="1274" max="1527" width="9" style="1"/>
    <col min="1528" max="1528" width="22.75" style="1" bestFit="1" customWidth="1"/>
    <col min="1529" max="1529" width="28.25" style="1" bestFit="1" customWidth="1"/>
    <col min="1530" max="1783" width="9" style="1"/>
    <col min="1784" max="1784" width="22.75" style="1" bestFit="1" customWidth="1"/>
    <col min="1785" max="1785" width="28.25" style="1" bestFit="1" customWidth="1"/>
    <col min="1786" max="2039" width="9" style="1"/>
    <col min="2040" max="2040" width="22.75" style="1" bestFit="1" customWidth="1"/>
    <col min="2041" max="2041" width="28.25" style="1" bestFit="1" customWidth="1"/>
    <col min="2042" max="2295" width="9" style="1"/>
    <col min="2296" max="2296" width="22.75" style="1" bestFit="1" customWidth="1"/>
    <col min="2297" max="2297" width="28.25" style="1" bestFit="1" customWidth="1"/>
    <col min="2298" max="2551" width="9" style="1"/>
    <col min="2552" max="2552" width="22.75" style="1" bestFit="1" customWidth="1"/>
    <col min="2553" max="2553" width="28.25" style="1" bestFit="1" customWidth="1"/>
    <col min="2554" max="2807" width="9" style="1"/>
    <col min="2808" max="2808" width="22.75" style="1" bestFit="1" customWidth="1"/>
    <col min="2809" max="2809" width="28.25" style="1" bestFit="1" customWidth="1"/>
    <col min="2810" max="3063" width="9" style="1"/>
    <col min="3064" max="3064" width="22.75" style="1" bestFit="1" customWidth="1"/>
    <col min="3065" max="3065" width="28.25" style="1" bestFit="1" customWidth="1"/>
    <col min="3066" max="3319" width="9" style="1"/>
    <col min="3320" max="3320" width="22.75" style="1" bestFit="1" customWidth="1"/>
    <col min="3321" max="3321" width="28.25" style="1" bestFit="1" customWidth="1"/>
    <col min="3322" max="3575" width="9" style="1"/>
    <col min="3576" max="3576" width="22.75" style="1" bestFit="1" customWidth="1"/>
    <col min="3577" max="3577" width="28.25" style="1" bestFit="1" customWidth="1"/>
    <col min="3578" max="3831" width="9" style="1"/>
    <col min="3832" max="3832" width="22.75" style="1" bestFit="1" customWidth="1"/>
    <col min="3833" max="3833" width="28.25" style="1" bestFit="1" customWidth="1"/>
    <col min="3834" max="4087" width="9" style="1"/>
    <col min="4088" max="4088" width="22.75" style="1" bestFit="1" customWidth="1"/>
    <col min="4089" max="4089" width="28.25" style="1" bestFit="1" customWidth="1"/>
    <col min="4090" max="4343" width="9" style="1"/>
    <col min="4344" max="4344" width="22.75" style="1" bestFit="1" customWidth="1"/>
    <col min="4345" max="4345" width="28.25" style="1" bestFit="1" customWidth="1"/>
    <col min="4346" max="4599" width="9" style="1"/>
    <col min="4600" max="4600" width="22.75" style="1" bestFit="1" customWidth="1"/>
    <col min="4601" max="4601" width="28.25" style="1" bestFit="1" customWidth="1"/>
    <col min="4602" max="4855" width="9" style="1"/>
    <col min="4856" max="4856" width="22.75" style="1" bestFit="1" customWidth="1"/>
    <col min="4857" max="4857" width="28.25" style="1" bestFit="1" customWidth="1"/>
    <col min="4858" max="5111" width="9" style="1"/>
    <col min="5112" max="5112" width="22.75" style="1" bestFit="1" customWidth="1"/>
    <col min="5113" max="5113" width="28.25" style="1" bestFit="1" customWidth="1"/>
    <col min="5114" max="5367" width="9" style="1"/>
    <col min="5368" max="5368" width="22.75" style="1" bestFit="1" customWidth="1"/>
    <col min="5369" max="5369" width="28.25" style="1" bestFit="1" customWidth="1"/>
    <col min="5370" max="5623" width="9" style="1"/>
    <col min="5624" max="5624" width="22.75" style="1" bestFit="1" customWidth="1"/>
    <col min="5625" max="5625" width="28.25" style="1" bestFit="1" customWidth="1"/>
    <col min="5626" max="5879" width="9" style="1"/>
    <col min="5880" max="5880" width="22.75" style="1" bestFit="1" customWidth="1"/>
    <col min="5881" max="5881" width="28.25" style="1" bestFit="1" customWidth="1"/>
    <col min="5882" max="6135" width="9" style="1"/>
    <col min="6136" max="6136" width="22.75" style="1" bestFit="1" customWidth="1"/>
    <col min="6137" max="6137" width="28.25" style="1" bestFit="1" customWidth="1"/>
    <col min="6138" max="6391" width="9" style="1"/>
    <col min="6392" max="6392" width="22.75" style="1" bestFit="1" customWidth="1"/>
    <col min="6393" max="6393" width="28.25" style="1" bestFit="1" customWidth="1"/>
    <col min="6394" max="6647" width="9" style="1"/>
    <col min="6648" max="6648" width="22.75" style="1" bestFit="1" customWidth="1"/>
    <col min="6649" max="6649" width="28.25" style="1" bestFit="1" customWidth="1"/>
    <col min="6650" max="6903" width="9" style="1"/>
    <col min="6904" max="6904" width="22.75" style="1" bestFit="1" customWidth="1"/>
    <col min="6905" max="6905" width="28.25" style="1" bestFit="1" customWidth="1"/>
    <col min="6906" max="7159" width="9" style="1"/>
    <col min="7160" max="7160" width="22.75" style="1" bestFit="1" customWidth="1"/>
    <col min="7161" max="7161" width="28.25" style="1" bestFit="1" customWidth="1"/>
    <col min="7162" max="7415" width="9" style="1"/>
    <col min="7416" max="7416" width="22.75" style="1" bestFit="1" customWidth="1"/>
    <col min="7417" max="7417" width="28.25" style="1" bestFit="1" customWidth="1"/>
    <col min="7418" max="7671" width="9" style="1"/>
    <col min="7672" max="7672" width="22.75" style="1" bestFit="1" customWidth="1"/>
    <col min="7673" max="7673" width="28.25" style="1" bestFit="1" customWidth="1"/>
    <col min="7674" max="7927" width="9" style="1"/>
    <col min="7928" max="7928" width="22.75" style="1" bestFit="1" customWidth="1"/>
    <col min="7929" max="7929" width="28.25" style="1" bestFit="1" customWidth="1"/>
    <col min="7930" max="8183" width="9" style="1"/>
    <col min="8184" max="8184" width="22.75" style="1" bestFit="1" customWidth="1"/>
    <col min="8185" max="8185" width="28.25" style="1" bestFit="1" customWidth="1"/>
    <col min="8186" max="8439" width="9" style="1"/>
    <col min="8440" max="8440" width="22.75" style="1" bestFit="1" customWidth="1"/>
    <col min="8441" max="8441" width="28.25" style="1" bestFit="1" customWidth="1"/>
    <col min="8442" max="8695" width="9" style="1"/>
    <col min="8696" max="8696" width="22.75" style="1" bestFit="1" customWidth="1"/>
    <col min="8697" max="8697" width="28.25" style="1" bestFit="1" customWidth="1"/>
    <col min="8698" max="8951" width="9" style="1"/>
    <col min="8952" max="8952" width="22.75" style="1" bestFit="1" customWidth="1"/>
    <col min="8953" max="8953" width="28.25" style="1" bestFit="1" customWidth="1"/>
    <col min="8954" max="9207" width="9" style="1"/>
    <col min="9208" max="9208" width="22.75" style="1" bestFit="1" customWidth="1"/>
    <col min="9209" max="9209" width="28.25" style="1" bestFit="1" customWidth="1"/>
    <col min="9210" max="9463" width="9" style="1"/>
    <col min="9464" max="9464" width="22.75" style="1" bestFit="1" customWidth="1"/>
    <col min="9465" max="9465" width="28.25" style="1" bestFit="1" customWidth="1"/>
    <col min="9466" max="9719" width="9" style="1"/>
    <col min="9720" max="9720" width="22.75" style="1" bestFit="1" customWidth="1"/>
    <col min="9721" max="9721" width="28.25" style="1" bestFit="1" customWidth="1"/>
    <col min="9722" max="9975" width="9" style="1"/>
    <col min="9976" max="9976" width="22.75" style="1" bestFit="1" customWidth="1"/>
    <col min="9977" max="9977" width="28.25" style="1" bestFit="1" customWidth="1"/>
    <col min="9978" max="10231" width="9" style="1"/>
    <col min="10232" max="10232" width="22.75" style="1" bestFit="1" customWidth="1"/>
    <col min="10233" max="10233" width="28.25" style="1" bestFit="1" customWidth="1"/>
    <col min="10234" max="10487" width="9" style="1"/>
    <col min="10488" max="10488" width="22.75" style="1" bestFit="1" customWidth="1"/>
    <col min="10489" max="10489" width="28.25" style="1" bestFit="1" customWidth="1"/>
    <col min="10490" max="10743" width="9" style="1"/>
    <col min="10744" max="10744" width="22.75" style="1" bestFit="1" customWidth="1"/>
    <col min="10745" max="10745" width="28.25" style="1" bestFit="1" customWidth="1"/>
    <col min="10746" max="10999" width="9" style="1"/>
    <col min="11000" max="11000" width="22.75" style="1" bestFit="1" customWidth="1"/>
    <col min="11001" max="11001" width="28.25" style="1" bestFit="1" customWidth="1"/>
    <col min="11002" max="11255" width="9" style="1"/>
    <col min="11256" max="11256" width="22.75" style="1" bestFit="1" customWidth="1"/>
    <col min="11257" max="11257" width="28.25" style="1" bestFit="1" customWidth="1"/>
    <col min="11258" max="11511" width="9" style="1"/>
    <col min="11512" max="11512" width="22.75" style="1" bestFit="1" customWidth="1"/>
    <col min="11513" max="11513" width="28.25" style="1" bestFit="1" customWidth="1"/>
    <col min="11514" max="11767" width="9" style="1"/>
    <col min="11768" max="11768" width="22.75" style="1" bestFit="1" customWidth="1"/>
    <col min="11769" max="11769" width="28.25" style="1" bestFit="1" customWidth="1"/>
    <col min="11770" max="12023" width="9" style="1"/>
    <col min="12024" max="12024" width="22.75" style="1" bestFit="1" customWidth="1"/>
    <col min="12025" max="12025" width="28.25" style="1" bestFit="1" customWidth="1"/>
    <col min="12026" max="12279" width="9" style="1"/>
    <col min="12280" max="12280" width="22.75" style="1" bestFit="1" customWidth="1"/>
    <col min="12281" max="12281" width="28.25" style="1" bestFit="1" customWidth="1"/>
    <col min="12282" max="12535" width="9" style="1"/>
    <col min="12536" max="12536" width="22.75" style="1" bestFit="1" customWidth="1"/>
    <col min="12537" max="12537" width="28.25" style="1" bestFit="1" customWidth="1"/>
    <col min="12538" max="12791" width="9" style="1"/>
    <col min="12792" max="12792" width="22.75" style="1" bestFit="1" customWidth="1"/>
    <col min="12793" max="12793" width="28.25" style="1" bestFit="1" customWidth="1"/>
    <col min="12794" max="13047" width="9" style="1"/>
    <col min="13048" max="13048" width="22.75" style="1" bestFit="1" customWidth="1"/>
    <col min="13049" max="13049" width="28.25" style="1" bestFit="1" customWidth="1"/>
    <col min="13050" max="13303" width="9" style="1"/>
    <col min="13304" max="13304" width="22.75" style="1" bestFit="1" customWidth="1"/>
    <col min="13305" max="13305" width="28.25" style="1" bestFit="1" customWidth="1"/>
    <col min="13306" max="13559" width="9" style="1"/>
    <col min="13560" max="13560" width="22.75" style="1" bestFit="1" customWidth="1"/>
    <col min="13561" max="13561" width="28.25" style="1" bestFit="1" customWidth="1"/>
    <col min="13562" max="13815" width="9" style="1"/>
    <col min="13816" max="13816" width="22.75" style="1" bestFit="1" customWidth="1"/>
    <col min="13817" max="13817" width="28.25" style="1" bestFit="1" customWidth="1"/>
    <col min="13818" max="14071" width="9" style="1"/>
    <col min="14072" max="14072" width="22.75" style="1" bestFit="1" customWidth="1"/>
    <col min="14073" max="14073" width="28.25" style="1" bestFit="1" customWidth="1"/>
    <col min="14074" max="14327" width="9" style="1"/>
    <col min="14328" max="14328" width="22.75" style="1" bestFit="1" customWidth="1"/>
    <col min="14329" max="14329" width="28.25" style="1" bestFit="1" customWidth="1"/>
    <col min="14330" max="14583" width="9" style="1"/>
    <col min="14584" max="14584" width="22.75" style="1" bestFit="1" customWidth="1"/>
    <col min="14585" max="14585" width="28.25" style="1" bestFit="1" customWidth="1"/>
    <col min="14586" max="14839" width="9" style="1"/>
    <col min="14840" max="14840" width="22.75" style="1" bestFit="1" customWidth="1"/>
    <col min="14841" max="14841" width="28.25" style="1" bestFit="1" customWidth="1"/>
    <col min="14842" max="15095" width="9" style="1"/>
    <col min="15096" max="15096" width="22.75" style="1" bestFit="1" customWidth="1"/>
    <col min="15097" max="15097" width="28.25" style="1" bestFit="1" customWidth="1"/>
    <col min="15098" max="15351" width="9" style="1"/>
    <col min="15352" max="15352" width="22.75" style="1" bestFit="1" customWidth="1"/>
    <col min="15353" max="15353" width="28.25" style="1" bestFit="1" customWidth="1"/>
    <col min="15354" max="15607" width="9" style="1"/>
    <col min="15608" max="15608" width="22.75" style="1" bestFit="1" customWidth="1"/>
    <col min="15609" max="15609" width="28.25" style="1" bestFit="1" customWidth="1"/>
    <col min="15610" max="15863" width="9" style="1"/>
    <col min="15864" max="15864" width="22.75" style="1" bestFit="1" customWidth="1"/>
    <col min="15865" max="15865" width="28.25" style="1" bestFit="1" customWidth="1"/>
    <col min="15866" max="16119" width="9" style="1"/>
    <col min="16120" max="16120" width="22.75" style="1" bestFit="1" customWidth="1"/>
    <col min="16121" max="16121" width="28.25" style="1" bestFit="1" customWidth="1"/>
    <col min="16122" max="16384" width="9" style="1"/>
  </cols>
  <sheetData>
    <row r="1" spans="1:17" s="21" customFormat="1" ht="15.75" customHeight="1" thickBot="1" x14ac:dyDescent="0.25">
      <c r="A1" s="18" t="s">
        <v>6</v>
      </c>
      <c r="B1" s="19" t="s">
        <v>23</v>
      </c>
      <c r="C1" s="19" t="s">
        <v>79</v>
      </c>
      <c r="D1" s="18" t="s">
        <v>24</v>
      </c>
      <c r="E1" s="20" t="s">
        <v>26</v>
      </c>
      <c r="F1" s="22">
        <v>2006</v>
      </c>
      <c r="G1" s="22">
        <v>2007</v>
      </c>
      <c r="H1" s="22">
        <v>2008</v>
      </c>
      <c r="I1" s="22">
        <v>2009</v>
      </c>
      <c r="J1" s="22">
        <v>2010</v>
      </c>
      <c r="K1" s="22">
        <v>2011</v>
      </c>
      <c r="L1" s="22">
        <v>2012</v>
      </c>
      <c r="M1" s="22">
        <v>2013</v>
      </c>
      <c r="N1" s="22">
        <v>2014</v>
      </c>
      <c r="O1" s="22">
        <v>2015</v>
      </c>
      <c r="P1" s="22">
        <v>2016</v>
      </c>
      <c r="Q1" s="22">
        <v>2017</v>
      </c>
    </row>
    <row r="2" spans="1:17" x14ac:dyDescent="0.25">
      <c r="A2" s="13" t="s">
        <v>7</v>
      </c>
      <c r="B2" s="47" t="s">
        <v>51</v>
      </c>
      <c r="C2" s="3" t="s">
        <v>27</v>
      </c>
      <c r="D2" s="13" t="s">
        <v>25</v>
      </c>
      <c r="E2" s="3" t="s">
        <v>1</v>
      </c>
      <c r="F2" s="23">
        <v>11598</v>
      </c>
      <c r="G2" s="23">
        <v>12978</v>
      </c>
      <c r="H2" s="23">
        <v>14040</v>
      </c>
      <c r="I2" s="23">
        <v>15174</v>
      </c>
      <c r="J2" s="23">
        <v>17189</v>
      </c>
      <c r="K2" s="23">
        <v>20027</v>
      </c>
      <c r="L2" s="23">
        <v>21361</v>
      </c>
      <c r="M2" s="23">
        <v>22277</v>
      </c>
      <c r="N2" s="23">
        <v>22758</v>
      </c>
      <c r="O2" s="23">
        <v>24256</v>
      </c>
      <c r="P2" s="23">
        <v>27038</v>
      </c>
      <c r="Q2" s="24">
        <v>30486</v>
      </c>
    </row>
    <row r="3" spans="1:17" ht="18" x14ac:dyDescent="0.25">
      <c r="A3" s="13" t="s">
        <v>8</v>
      </c>
      <c r="B3" s="51"/>
      <c r="C3" s="4" t="s">
        <v>28</v>
      </c>
      <c r="D3" s="13" t="s">
        <v>52</v>
      </c>
      <c r="E3" s="4" t="s">
        <v>2</v>
      </c>
      <c r="F3" s="25">
        <v>548.05486144481824</v>
      </c>
      <c r="G3" s="25">
        <v>549.71167707832774</v>
      </c>
      <c r="H3" s="25">
        <v>568.07014101225798</v>
      </c>
      <c r="I3" s="25">
        <v>575.54989588338935</v>
      </c>
      <c r="J3" s="25">
        <v>588.77632108099408</v>
      </c>
      <c r="K3" s="25">
        <v>594.8110673208397</v>
      </c>
      <c r="L3" s="25">
        <v>601.41333547816294</v>
      </c>
      <c r="M3" s="25">
        <v>613.59092737070694</v>
      </c>
      <c r="N3" s="25">
        <v>621.63596879272905</v>
      </c>
      <c r="O3" s="25">
        <v>627.67425400144771</v>
      </c>
      <c r="P3" s="25">
        <v>634.11549907504218</v>
      </c>
      <c r="Q3" s="26">
        <v>635</v>
      </c>
    </row>
    <row r="4" spans="1:17" ht="15.75" thickBot="1" x14ac:dyDescent="0.3">
      <c r="A4" s="14" t="s">
        <v>9</v>
      </c>
      <c r="B4" s="49"/>
      <c r="C4" s="5" t="s">
        <v>29</v>
      </c>
      <c r="D4" s="14" t="s">
        <v>53</v>
      </c>
      <c r="E4" s="5" t="s">
        <v>2</v>
      </c>
      <c r="F4" s="27">
        <v>6.9</v>
      </c>
      <c r="G4" s="27">
        <v>6.96</v>
      </c>
      <c r="H4" s="27">
        <v>7.49</v>
      </c>
      <c r="I4" s="27">
        <v>7.44</v>
      </c>
      <c r="J4" s="27">
        <v>8.9</v>
      </c>
      <c r="K4" s="27">
        <v>7.96</v>
      </c>
      <c r="L4" s="27">
        <v>7.67</v>
      </c>
      <c r="M4" s="27">
        <v>7.65</v>
      </c>
      <c r="N4" s="27">
        <v>7.95</v>
      </c>
      <c r="O4" s="27">
        <v>7.1</v>
      </c>
      <c r="P4" s="27">
        <v>7.27</v>
      </c>
      <c r="Q4" s="28">
        <v>6.63</v>
      </c>
    </row>
    <row r="5" spans="1:17" ht="18" x14ac:dyDescent="0.25">
      <c r="A5" s="15" t="s">
        <v>10</v>
      </c>
      <c r="B5" s="47" t="s">
        <v>54</v>
      </c>
      <c r="C5" s="3" t="s">
        <v>48</v>
      </c>
      <c r="D5" s="13" t="s">
        <v>55</v>
      </c>
      <c r="E5" s="3" t="s">
        <v>1</v>
      </c>
      <c r="F5" s="29">
        <v>510.78656094826204</v>
      </c>
      <c r="G5" s="29">
        <v>686.37954509050132</v>
      </c>
      <c r="H5" s="29">
        <v>780.10636638095355</v>
      </c>
      <c r="I5" s="29">
        <v>845.9805382027871</v>
      </c>
      <c r="J5" s="29">
        <v>974.89745033378915</v>
      </c>
      <c r="K5" s="29">
        <v>1149.298721145339</v>
      </c>
      <c r="L5" s="29">
        <v>1232.2544840344244</v>
      </c>
      <c r="M5" s="29">
        <v>1290.5779779618756</v>
      </c>
      <c r="N5" s="29">
        <v>1324.6527788948765</v>
      </c>
      <c r="O5" s="29">
        <v>1419.3678114694765</v>
      </c>
      <c r="P5" s="29">
        <v>1589.1144534706025</v>
      </c>
      <c r="Q5" s="24">
        <v>1681.51</v>
      </c>
    </row>
    <row r="6" spans="1:17" x14ac:dyDescent="0.25">
      <c r="A6" s="13" t="s">
        <v>9</v>
      </c>
      <c r="B6" s="48"/>
      <c r="C6" s="4" t="s">
        <v>30</v>
      </c>
      <c r="D6" s="16" t="s">
        <v>56</v>
      </c>
      <c r="E6" s="4" t="s">
        <v>3</v>
      </c>
      <c r="F6" s="30">
        <v>17.7</v>
      </c>
      <c r="G6" s="30">
        <v>20</v>
      </c>
      <c r="H6" s="30">
        <v>15.55</v>
      </c>
      <c r="I6" s="30">
        <v>15.04</v>
      </c>
      <c r="J6" s="30">
        <v>15.7</v>
      </c>
      <c r="K6" s="30">
        <v>15.3</v>
      </c>
      <c r="L6" s="30">
        <v>15.7</v>
      </c>
      <c r="M6" s="30">
        <v>15.88</v>
      </c>
      <c r="N6" s="30">
        <v>16.600000000000001</v>
      </c>
      <c r="O6" s="30">
        <v>15.62</v>
      </c>
      <c r="P6" s="30">
        <v>15.62</v>
      </c>
      <c r="Q6" s="26">
        <v>11.8</v>
      </c>
    </row>
    <row r="7" spans="1:17" x14ac:dyDescent="0.25">
      <c r="A7" s="13" t="s">
        <v>9</v>
      </c>
      <c r="B7" s="48"/>
      <c r="C7" s="4" t="s">
        <v>31</v>
      </c>
      <c r="D7" s="13" t="s">
        <v>57</v>
      </c>
      <c r="E7" s="4" t="s">
        <v>2</v>
      </c>
      <c r="F7" s="30">
        <v>57</v>
      </c>
      <c r="G7" s="30">
        <v>53</v>
      </c>
      <c r="H7" s="30">
        <v>56.8</v>
      </c>
      <c r="I7" s="30">
        <v>56.5</v>
      </c>
      <c r="J7" s="30">
        <v>55.6</v>
      </c>
      <c r="K7" s="30">
        <v>55.5</v>
      </c>
      <c r="L7" s="30">
        <v>54.1</v>
      </c>
      <c r="M7" s="30">
        <v>52.28</v>
      </c>
      <c r="N7" s="30">
        <v>47.36</v>
      </c>
      <c r="O7" s="30">
        <v>44.97</v>
      </c>
      <c r="P7" s="30">
        <v>44.97</v>
      </c>
      <c r="Q7" s="26">
        <v>45.6</v>
      </c>
    </row>
    <row r="8" spans="1:17" ht="18" x14ac:dyDescent="0.25">
      <c r="A8" s="13" t="s">
        <v>11</v>
      </c>
      <c r="B8" s="48"/>
      <c r="C8" s="4" t="s">
        <v>32</v>
      </c>
      <c r="D8" s="13" t="s">
        <v>58</v>
      </c>
      <c r="E8" s="4" t="s">
        <v>3</v>
      </c>
      <c r="F8" s="31">
        <v>1.79</v>
      </c>
      <c r="G8" s="31">
        <v>1.78</v>
      </c>
      <c r="H8" s="31">
        <v>1.82</v>
      </c>
      <c r="I8" s="31">
        <v>1.7</v>
      </c>
      <c r="J8" s="31">
        <v>1.72</v>
      </c>
      <c r="K8" s="31">
        <v>1.72</v>
      </c>
      <c r="L8" s="31">
        <v>1.73</v>
      </c>
      <c r="M8" s="31">
        <v>1.73</v>
      </c>
      <c r="N8" s="31">
        <v>1.77</v>
      </c>
      <c r="O8" s="32">
        <v>1.77</v>
      </c>
      <c r="P8" s="32">
        <v>1.74</v>
      </c>
      <c r="Q8" s="33">
        <v>1.66</v>
      </c>
    </row>
    <row r="9" spans="1:17" ht="18" x14ac:dyDescent="0.25">
      <c r="A9" s="13" t="s">
        <v>12</v>
      </c>
      <c r="B9" s="48"/>
      <c r="C9" s="4" t="s">
        <v>33</v>
      </c>
      <c r="D9" s="13" t="s">
        <v>59</v>
      </c>
      <c r="E9" s="4" t="s">
        <v>2</v>
      </c>
      <c r="F9" s="30">
        <v>15.79</v>
      </c>
      <c r="G9" s="30">
        <v>15.92</v>
      </c>
      <c r="H9" s="30">
        <v>16.34</v>
      </c>
      <c r="I9" s="30">
        <v>15.41</v>
      </c>
      <c r="J9" s="34">
        <v>15.74</v>
      </c>
      <c r="K9" s="30">
        <v>15.92</v>
      </c>
      <c r="L9" s="30">
        <v>16.13</v>
      </c>
      <c r="M9" s="30">
        <v>11.132</v>
      </c>
      <c r="N9" s="30">
        <v>15.28</v>
      </c>
      <c r="O9" s="30">
        <v>15.13</v>
      </c>
      <c r="P9" s="30">
        <v>15.1</v>
      </c>
      <c r="Q9" s="26">
        <v>13.76</v>
      </c>
    </row>
    <row r="10" spans="1:17" x14ac:dyDescent="0.25">
      <c r="A10" s="13" t="s">
        <v>9</v>
      </c>
      <c r="B10" s="48"/>
      <c r="C10" s="4" t="s">
        <v>34</v>
      </c>
      <c r="D10" s="13" t="s">
        <v>60</v>
      </c>
      <c r="E10" s="4" t="s">
        <v>2</v>
      </c>
      <c r="F10" s="31">
        <v>36</v>
      </c>
      <c r="G10" s="31">
        <v>38.76</v>
      </c>
      <c r="H10" s="31">
        <v>39.5</v>
      </c>
      <c r="I10" s="31">
        <v>41.01</v>
      </c>
      <c r="J10" s="31">
        <v>39.78</v>
      </c>
      <c r="K10" s="31">
        <v>42</v>
      </c>
      <c r="L10" s="31">
        <v>42.85</v>
      </c>
      <c r="M10" s="32">
        <v>44.2</v>
      </c>
      <c r="N10" s="32">
        <v>42.65</v>
      </c>
      <c r="O10" s="32">
        <v>47.73</v>
      </c>
      <c r="P10" s="32">
        <v>46.3</v>
      </c>
      <c r="Q10" s="26">
        <v>51.57</v>
      </c>
    </row>
    <row r="11" spans="1:17" ht="18" x14ac:dyDescent="0.25">
      <c r="A11" s="13" t="s">
        <v>13</v>
      </c>
      <c r="B11" s="48"/>
      <c r="C11" s="4" t="s">
        <v>35</v>
      </c>
      <c r="D11" s="13" t="s">
        <v>61</v>
      </c>
      <c r="E11" s="4" t="s">
        <v>1</v>
      </c>
      <c r="F11" s="35">
        <v>9.4471543456077028E-2</v>
      </c>
      <c r="G11" s="35">
        <v>9.5919110683742009E-2</v>
      </c>
      <c r="H11" s="35">
        <v>9.1477433603261799E-2</v>
      </c>
      <c r="I11" s="35">
        <v>9.764391101087122E-2</v>
      </c>
      <c r="J11" s="35">
        <v>9.543245482125215E-2</v>
      </c>
      <c r="K11" s="35">
        <v>9.4615678149567173E-2</v>
      </c>
      <c r="L11" s="35">
        <v>9.3404474192269688E-2</v>
      </c>
      <c r="M11" s="35">
        <v>9.1316352715035812E-2</v>
      </c>
      <c r="N11" s="35">
        <v>8.9880705931063037E-2</v>
      </c>
      <c r="O11" s="35">
        <v>8.901604510785284E-2</v>
      </c>
      <c r="P11" s="35">
        <v>8.8111834182779764E-2</v>
      </c>
      <c r="Q11" s="26">
        <v>8.7499999999999994E-2</v>
      </c>
    </row>
    <row r="12" spans="1:17" ht="18.75" thickBot="1" x14ac:dyDescent="0.3">
      <c r="A12" s="14" t="s">
        <v>14</v>
      </c>
      <c r="B12" s="49"/>
      <c r="C12" s="5" t="s">
        <v>36</v>
      </c>
      <c r="D12" s="14" t="s">
        <v>62</v>
      </c>
      <c r="E12" s="5" t="s">
        <v>1</v>
      </c>
      <c r="F12" s="36">
        <v>118.44</v>
      </c>
      <c r="G12" s="36">
        <v>98.59</v>
      </c>
      <c r="H12" s="36">
        <v>134.41999999999999</v>
      </c>
      <c r="I12" s="36">
        <v>208.9</v>
      </c>
      <c r="J12" s="36">
        <v>205.22</v>
      </c>
      <c r="K12" s="36">
        <v>204.04</v>
      </c>
      <c r="L12" s="36">
        <v>203.1</v>
      </c>
      <c r="M12" s="36">
        <v>202.3</v>
      </c>
      <c r="N12" s="36">
        <v>201.2</v>
      </c>
      <c r="O12" s="36">
        <v>200.15</v>
      </c>
      <c r="P12" s="37">
        <v>185.18617171730199</v>
      </c>
      <c r="Q12" s="28">
        <v>184.82832866325316</v>
      </c>
    </row>
    <row r="13" spans="1:17" x14ac:dyDescent="0.25">
      <c r="A13" s="13" t="s">
        <v>9</v>
      </c>
      <c r="B13" s="47" t="s">
        <v>63</v>
      </c>
      <c r="C13" s="3" t="s">
        <v>49</v>
      </c>
      <c r="D13" s="13" t="s">
        <v>64</v>
      </c>
      <c r="E13" s="3" t="s">
        <v>1</v>
      </c>
      <c r="F13" s="38">
        <v>49.19</v>
      </c>
      <c r="G13" s="38">
        <v>50</v>
      </c>
      <c r="H13" s="38">
        <v>49.97</v>
      </c>
      <c r="I13" s="38">
        <v>50.03</v>
      </c>
      <c r="J13" s="38">
        <v>50.29</v>
      </c>
      <c r="K13" s="38">
        <v>52.87</v>
      </c>
      <c r="L13" s="38">
        <v>53.34</v>
      </c>
      <c r="M13" s="38">
        <v>63.25</v>
      </c>
      <c r="N13" s="38">
        <v>53.18</v>
      </c>
      <c r="O13" s="38">
        <v>57.63</v>
      </c>
      <c r="P13" s="38">
        <v>56.84</v>
      </c>
      <c r="Q13" s="24">
        <v>54.03</v>
      </c>
    </row>
    <row r="14" spans="1:17" ht="16.5" customHeight="1" x14ac:dyDescent="0.25">
      <c r="A14" s="13" t="s">
        <v>9</v>
      </c>
      <c r="B14" s="48"/>
      <c r="C14" s="4" t="s">
        <v>37</v>
      </c>
      <c r="D14" s="13" t="s">
        <v>65</v>
      </c>
      <c r="E14" s="4" t="s">
        <v>5</v>
      </c>
      <c r="F14" s="31">
        <v>98653.935990842569</v>
      </c>
      <c r="G14" s="31">
        <v>130173.99295218421</v>
      </c>
      <c r="H14" s="31">
        <v>150119.76909743718</v>
      </c>
      <c r="I14" s="31">
        <v>150533.17657118427</v>
      </c>
      <c r="J14" s="31">
        <v>173505.20333815255</v>
      </c>
      <c r="K14" s="31">
        <v>204216.47539695018</v>
      </c>
      <c r="L14" s="31">
        <v>219361.12940637438</v>
      </c>
      <c r="M14" s="31">
        <v>230333.31802156664</v>
      </c>
      <c r="N14" s="31">
        <v>237082.47081347977</v>
      </c>
      <c r="O14" s="31">
        <v>254034.28966271755</v>
      </c>
      <c r="P14" s="31">
        <v>284415.04599306145</v>
      </c>
      <c r="Q14" s="26">
        <v>302283.26</v>
      </c>
    </row>
    <row r="15" spans="1:17" x14ac:dyDescent="0.25">
      <c r="A15" s="13" t="s">
        <v>15</v>
      </c>
      <c r="B15" s="48"/>
      <c r="C15" s="4" t="s">
        <v>38</v>
      </c>
      <c r="D15" s="13" t="s">
        <v>66</v>
      </c>
      <c r="E15" s="4" t="s">
        <v>1</v>
      </c>
      <c r="F15" s="32">
        <v>13.2</v>
      </c>
      <c r="G15" s="32">
        <v>13.5</v>
      </c>
      <c r="H15" s="32">
        <v>14.96</v>
      </c>
      <c r="I15" s="32">
        <v>14.9</v>
      </c>
      <c r="J15" s="32">
        <v>14</v>
      </c>
      <c r="K15" s="32">
        <v>14.2</v>
      </c>
      <c r="L15" s="32">
        <v>10.58</v>
      </c>
      <c r="M15" s="32" t="s">
        <v>0</v>
      </c>
      <c r="N15" s="32">
        <v>10.52</v>
      </c>
      <c r="O15" s="32">
        <v>10.52</v>
      </c>
      <c r="P15" s="32">
        <v>10.56</v>
      </c>
      <c r="Q15" s="26">
        <v>10.52</v>
      </c>
    </row>
    <row r="16" spans="1:17" x14ac:dyDescent="0.25">
      <c r="A16" s="13" t="s">
        <v>16</v>
      </c>
      <c r="B16" s="48"/>
      <c r="C16" s="4" t="s">
        <v>39</v>
      </c>
      <c r="D16" s="13" t="s">
        <v>67</v>
      </c>
      <c r="E16" s="4" t="s">
        <v>1</v>
      </c>
      <c r="F16" s="31">
        <v>24.02691013935608</v>
      </c>
      <c r="G16" s="31">
        <v>25.068076245394842</v>
      </c>
      <c r="H16" s="31">
        <v>25.172143685491356</v>
      </c>
      <c r="I16" s="31">
        <v>25.788883549575527</v>
      </c>
      <c r="J16" s="31">
        <v>25.89881766267192</v>
      </c>
      <c r="K16" s="31">
        <v>25.89881766267192</v>
      </c>
      <c r="L16" s="31">
        <v>25.89881766267192</v>
      </c>
      <c r="M16" s="31">
        <v>26.815732325263415</v>
      </c>
      <c r="N16" s="31">
        <v>26.815732325263401</v>
      </c>
      <c r="O16" s="31">
        <v>26.815732325263415</v>
      </c>
      <c r="P16" s="31">
        <v>26.815732325263415</v>
      </c>
      <c r="Q16" s="26">
        <v>30.72</v>
      </c>
    </row>
    <row r="17" spans="1:17" x14ac:dyDescent="0.25">
      <c r="A17" s="13" t="s">
        <v>9</v>
      </c>
      <c r="B17" s="48"/>
      <c r="C17" s="4" t="s">
        <v>40</v>
      </c>
      <c r="D17" s="13" t="s">
        <v>68</v>
      </c>
      <c r="E17" s="4" t="s">
        <v>1</v>
      </c>
      <c r="F17" s="32">
        <v>24</v>
      </c>
      <c r="G17" s="32">
        <v>25</v>
      </c>
      <c r="H17" s="32">
        <v>25</v>
      </c>
      <c r="I17" s="32">
        <v>25.75</v>
      </c>
      <c r="J17" s="32">
        <v>25.75</v>
      </c>
      <c r="K17" s="32">
        <v>25.75</v>
      </c>
      <c r="L17" s="32">
        <v>25.75</v>
      </c>
      <c r="M17" s="32">
        <v>27.6</v>
      </c>
      <c r="N17" s="32">
        <v>26.7</v>
      </c>
      <c r="O17" s="32">
        <v>26.7</v>
      </c>
      <c r="P17" s="32">
        <v>27.65</v>
      </c>
      <c r="Q17" s="26">
        <v>30.6</v>
      </c>
    </row>
    <row r="18" spans="1:17" x14ac:dyDescent="0.25">
      <c r="A18" s="16" t="s">
        <v>17</v>
      </c>
      <c r="B18" s="48"/>
      <c r="C18" s="4" t="s">
        <v>41</v>
      </c>
      <c r="D18" s="13" t="s">
        <v>69</v>
      </c>
      <c r="E18" s="4" t="s">
        <v>2</v>
      </c>
      <c r="F18" s="39">
        <v>51.775588659298414</v>
      </c>
      <c r="G18" s="39">
        <v>52.727855197821562</v>
      </c>
      <c r="H18" s="39">
        <v>51.965598606444388</v>
      </c>
      <c r="I18" s="39">
        <v>56.19894281595387</v>
      </c>
      <c r="J18" s="39">
        <v>56.188369661385003</v>
      </c>
      <c r="K18" s="39">
        <v>56.278452505429101</v>
      </c>
      <c r="L18" s="39">
        <v>56.174696372556902</v>
      </c>
      <c r="M18" s="39">
        <v>56.030885546529397</v>
      </c>
      <c r="N18" s="39">
        <v>55.873079707230758</v>
      </c>
      <c r="O18" s="39">
        <v>55.873079707230758</v>
      </c>
      <c r="P18" s="39">
        <v>55.873079707230758</v>
      </c>
      <c r="Q18" s="26">
        <v>55.63</v>
      </c>
    </row>
    <row r="19" spans="1:17" ht="18.75" thickBot="1" x14ac:dyDescent="0.3">
      <c r="A19" s="14" t="s">
        <v>9</v>
      </c>
      <c r="B19" s="49"/>
      <c r="C19" s="5" t="s">
        <v>42</v>
      </c>
      <c r="D19" s="14" t="s">
        <v>70</v>
      </c>
      <c r="E19" s="5" t="s">
        <v>1</v>
      </c>
      <c r="F19" s="36">
        <v>5786.811452967655</v>
      </c>
      <c r="G19" s="36">
        <v>6948.4780363327054</v>
      </c>
      <c r="H19" s="36">
        <v>6287.2972638355823</v>
      </c>
      <c r="I19" s="36">
        <v>5747.4704289582442</v>
      </c>
      <c r="J19" s="36">
        <v>6071.3723357047766</v>
      </c>
      <c r="K19" s="36">
        <v>6252.5903588629571</v>
      </c>
      <c r="L19" s="36">
        <v>6488.9321611637697</v>
      </c>
      <c r="M19" s="36">
        <v>6438.1194088126877</v>
      </c>
      <c r="N19" s="36">
        <v>6402.8963392690057</v>
      </c>
      <c r="O19" s="36">
        <v>6493.7308362243939</v>
      </c>
      <c r="P19" s="36">
        <v>6476.1685404580594</v>
      </c>
      <c r="Q19" s="28">
        <v>6919.55</v>
      </c>
    </row>
    <row r="20" spans="1:17" x14ac:dyDescent="0.25">
      <c r="A20" s="13" t="s">
        <v>9</v>
      </c>
      <c r="B20" s="47" t="s">
        <v>71</v>
      </c>
      <c r="C20" s="3" t="s">
        <v>50</v>
      </c>
      <c r="D20" s="13" t="s">
        <v>72</v>
      </c>
      <c r="E20" s="3" t="s">
        <v>4</v>
      </c>
      <c r="F20" s="38">
        <v>25.12</v>
      </c>
      <c r="G20" s="38">
        <v>27</v>
      </c>
      <c r="H20" s="38">
        <v>27.65</v>
      </c>
      <c r="I20" s="38">
        <v>28.46</v>
      </c>
      <c r="J20" s="40">
        <v>28.7</v>
      </c>
      <c r="K20" s="38">
        <v>29.2</v>
      </c>
      <c r="L20" s="38">
        <v>30.2</v>
      </c>
      <c r="M20" s="38">
        <v>31.74</v>
      </c>
      <c r="N20" s="38">
        <v>36.04</v>
      </c>
      <c r="O20" s="38">
        <v>39.409999999999997</v>
      </c>
      <c r="P20" s="38">
        <v>39.409999999999997</v>
      </c>
      <c r="Q20" s="24">
        <v>42.6</v>
      </c>
    </row>
    <row r="21" spans="1:17" x14ac:dyDescent="0.25">
      <c r="A21" s="13" t="s">
        <v>18</v>
      </c>
      <c r="B21" s="48"/>
      <c r="C21" s="4" t="s">
        <v>43</v>
      </c>
      <c r="D21" s="13" t="s">
        <v>73</v>
      </c>
      <c r="E21" s="4" t="s">
        <v>1</v>
      </c>
      <c r="F21" s="41">
        <v>86.587622008755247</v>
      </c>
      <c r="G21" s="41">
        <v>85.053162403548214</v>
      </c>
      <c r="H21" s="41">
        <v>86.708090875324999</v>
      </c>
      <c r="I21" s="41">
        <v>85.275901382357134</v>
      </c>
      <c r="J21" s="41">
        <v>87.065231394666398</v>
      </c>
      <c r="K21" s="41">
        <v>87.350473767703761</v>
      </c>
      <c r="L21" s="41">
        <v>84.8039861401449</v>
      </c>
      <c r="M21" s="41">
        <v>85.949540072807451</v>
      </c>
      <c r="N21" s="41">
        <v>87.461816402032625</v>
      </c>
      <c r="O21" s="41">
        <v>85.570558682539911</v>
      </c>
      <c r="P21" s="41">
        <v>87.989548994486597</v>
      </c>
      <c r="Q21" s="26">
        <v>91.01</v>
      </c>
    </row>
    <row r="22" spans="1:17" ht="19.5" customHeight="1" thickBot="1" x14ac:dyDescent="0.3">
      <c r="A22" s="14" t="s">
        <v>19</v>
      </c>
      <c r="B22" s="49"/>
      <c r="C22" s="5" t="s">
        <v>44</v>
      </c>
      <c r="D22" s="14" t="s">
        <v>74</v>
      </c>
      <c r="E22" s="5" t="s">
        <v>5</v>
      </c>
      <c r="F22" s="42">
        <v>1.5460164909471013</v>
      </c>
      <c r="G22" s="42">
        <v>1.7397625591662209</v>
      </c>
      <c r="H22" s="42">
        <v>2.9030511830809846</v>
      </c>
      <c r="I22" s="42">
        <v>1.9985017390562623</v>
      </c>
      <c r="J22" s="42">
        <v>1.5675403641643773</v>
      </c>
      <c r="K22" s="42">
        <v>0.69772824023910041</v>
      </c>
      <c r="L22" s="42">
        <v>0.68012913315518564</v>
      </c>
      <c r="M22" s="42">
        <v>0.96661073495072469</v>
      </c>
      <c r="N22" s="42">
        <v>4.3960292926133118</v>
      </c>
      <c r="O22" s="42">
        <v>2.1646738822462743</v>
      </c>
      <c r="P22" s="42">
        <v>0.6149575907024486</v>
      </c>
      <c r="Q22" s="43">
        <f>AVERAGE(N22:P22)</f>
        <v>2.3918869218540117</v>
      </c>
    </row>
    <row r="23" spans="1:17" x14ac:dyDescent="0.25">
      <c r="A23" s="13" t="s">
        <v>20</v>
      </c>
      <c r="B23" s="47" t="s">
        <v>75</v>
      </c>
      <c r="C23" s="3" t="s">
        <v>45</v>
      </c>
      <c r="D23" s="13" t="s">
        <v>76</v>
      </c>
      <c r="E23" s="3" t="s">
        <v>1</v>
      </c>
      <c r="F23" s="44">
        <v>85.632279920181901</v>
      </c>
      <c r="G23" s="44">
        <v>86.983928101845407</v>
      </c>
      <c r="H23" s="44">
        <v>86.915160331806362</v>
      </c>
      <c r="I23" s="44">
        <v>74.681487815305687</v>
      </c>
      <c r="J23" s="44">
        <v>75.691636178734342</v>
      </c>
      <c r="K23" s="44">
        <v>79.058467079218531</v>
      </c>
      <c r="L23" s="44">
        <v>81.115540928963583</v>
      </c>
      <c r="M23" s="44">
        <v>80.27337245489727</v>
      </c>
      <c r="N23" s="44">
        <v>81.648840456619695</v>
      </c>
      <c r="O23" s="44">
        <v>83.192131910945122</v>
      </c>
      <c r="P23" s="29">
        <v>84.529344868786609</v>
      </c>
      <c r="Q23" s="24">
        <v>84.96</v>
      </c>
    </row>
    <row r="24" spans="1:17" s="7" customFormat="1" ht="17.25" customHeight="1" x14ac:dyDescent="0.15">
      <c r="A24" s="13" t="s">
        <v>21</v>
      </c>
      <c r="B24" s="48"/>
      <c r="C24" s="4" t="s">
        <v>46</v>
      </c>
      <c r="D24" s="13" t="s">
        <v>77</v>
      </c>
      <c r="E24" s="6" t="s">
        <v>1</v>
      </c>
      <c r="F24" s="17">
        <v>12428.01212739957</v>
      </c>
      <c r="G24" s="17">
        <v>12480.711161066893</v>
      </c>
      <c r="H24" s="17">
        <v>13367.45078618299</v>
      </c>
      <c r="I24" s="17">
        <v>12809.603819295995</v>
      </c>
      <c r="J24" s="17">
        <v>13299.216994231236</v>
      </c>
      <c r="K24" s="17">
        <v>13335.145989052608</v>
      </c>
      <c r="L24" s="17">
        <v>13672.920305833168</v>
      </c>
      <c r="M24" s="17">
        <v>14068.000034451476</v>
      </c>
      <c r="N24" s="17">
        <v>14541.15479292326</v>
      </c>
      <c r="O24" s="17">
        <v>14712.110786416573</v>
      </c>
      <c r="P24" s="17">
        <v>11828.351591403112</v>
      </c>
      <c r="Q24" s="45">
        <v>12111.438366364908</v>
      </c>
    </row>
    <row r="25" spans="1:17" ht="18.75" thickBot="1" x14ac:dyDescent="0.3">
      <c r="A25" s="12" t="s">
        <v>22</v>
      </c>
      <c r="B25" s="50"/>
      <c r="C25" s="5" t="s">
        <v>47</v>
      </c>
      <c r="D25" s="14" t="s">
        <v>78</v>
      </c>
      <c r="E25" s="5" t="s">
        <v>1</v>
      </c>
      <c r="F25" s="36">
        <v>3575.1233622596565</v>
      </c>
      <c r="G25" s="36">
        <v>5547.2082143508114</v>
      </c>
      <c r="H25" s="36">
        <v>3752.0737897734307</v>
      </c>
      <c r="I25" s="36">
        <v>3740.5871455037764</v>
      </c>
      <c r="J25" s="36">
        <v>4048.2543408866431</v>
      </c>
      <c r="K25" s="36">
        <v>4261.6798387903564</v>
      </c>
      <c r="L25" s="36">
        <v>4617.2503651098195</v>
      </c>
      <c r="M25" s="36">
        <v>4792.7887320708778</v>
      </c>
      <c r="N25" s="36">
        <v>4904.8900916982166</v>
      </c>
      <c r="O25" s="36">
        <v>5118.3295665567821</v>
      </c>
      <c r="P25" s="36">
        <v>5257.2588423280122</v>
      </c>
      <c r="Q25" s="28">
        <v>5373.43</v>
      </c>
    </row>
    <row r="26" spans="1:17" x14ac:dyDescent="0.25">
      <c r="D26" s="8"/>
      <c r="E26" s="9"/>
    </row>
    <row r="27" spans="1:17" x14ac:dyDescent="0.25">
      <c r="D27" s="10"/>
      <c r="G27" s="46"/>
    </row>
    <row r="28" spans="1:17" x14ac:dyDescent="0.25">
      <c r="G28" s="46"/>
    </row>
  </sheetData>
  <mergeCells count="5">
    <mergeCell ref="B20:B22"/>
    <mergeCell ref="B23:B25"/>
    <mergeCell ref="B2:B4"/>
    <mergeCell ref="B5:B12"/>
    <mergeCell ref="B13:B1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ao</cp:lastModifiedBy>
  <dcterms:created xsi:type="dcterms:W3CDTF">2018-12-04T23:23:10Z</dcterms:created>
  <dcterms:modified xsi:type="dcterms:W3CDTF">2020-10-22T08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